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3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4" uniqueCount="54">
  <si>
    <r>
      <t>TABLE S5</t>
    </r>
    <r>
      <rPr>
        <sz val="11"/>
        <color theme="1"/>
        <rFont val="宋体"/>
        <charset val="134"/>
        <scheme val="minor"/>
      </rPr>
      <t xml:space="preserve"> │ Age-period-cohort (APC) model analysis results of esophageal cancer mortality in female in China.</t>
    </r>
  </si>
  <si>
    <t>case</t>
  </si>
  <si>
    <t>Coef</t>
  </si>
  <si>
    <t>Std.Err.</t>
  </si>
  <si>
    <t>z</t>
  </si>
  <si>
    <t>P&gt;|z|</t>
  </si>
  <si>
    <t>low</t>
  </si>
  <si>
    <t>up</t>
  </si>
  <si>
    <t>RR</t>
  </si>
  <si>
    <t>age_20</t>
  </si>
  <si>
    <t>Deviance         =  5234.468166                    (1/df) Deviance =  100.6628</t>
  </si>
  <si>
    <t>age_25</t>
  </si>
  <si>
    <t>Pearson          =  5144.692218                    (1/df) Pearson  =  98.93639</t>
  </si>
  <si>
    <t>age_30</t>
  </si>
  <si>
    <t>age_35</t>
  </si>
  <si>
    <t xml:space="preserve"> AIC             =  69.79235</t>
  </si>
  <si>
    <t>age_40</t>
  </si>
  <si>
    <t>Log likelihood   =  -3102.65592                    BIC             =  5000.478</t>
  </si>
  <si>
    <t>age_45</t>
  </si>
  <si>
    <t>age_50</t>
  </si>
  <si>
    <t>age_55</t>
  </si>
  <si>
    <t>age_60</t>
  </si>
  <si>
    <t>age_65</t>
  </si>
  <si>
    <t>age_70</t>
  </si>
  <si>
    <t>age_75</t>
  </si>
  <si>
    <t>age_80</t>
  </si>
  <si>
    <t>age_85</t>
  </si>
  <si>
    <t>age_90</t>
  </si>
  <si>
    <t>period_1990</t>
  </si>
  <si>
    <t>period_1995</t>
  </si>
  <si>
    <t>period_2000</t>
  </si>
  <si>
    <t>period_2005</t>
  </si>
  <si>
    <t>period_2010</t>
  </si>
  <si>
    <t>period_2015</t>
  </si>
  <si>
    <t>cohort_1900</t>
  </si>
  <si>
    <t>cohort_1905</t>
  </si>
  <si>
    <t>cohort_1910</t>
  </si>
  <si>
    <t>cohort_1915</t>
  </si>
  <si>
    <t>cohort_1920</t>
  </si>
  <si>
    <t>cohort_1925</t>
  </si>
  <si>
    <t>cohort_1930</t>
  </si>
  <si>
    <t>cohort_1935</t>
  </si>
  <si>
    <t>cohort_1940</t>
  </si>
  <si>
    <t>cohort_1945</t>
  </si>
  <si>
    <t>cohort_1950</t>
  </si>
  <si>
    <t>cohort_1955</t>
  </si>
  <si>
    <t>cohort_1960</t>
  </si>
  <si>
    <t>cohort_1965</t>
  </si>
  <si>
    <t>cohort_1970</t>
  </si>
  <si>
    <t>cohort_1975</t>
  </si>
  <si>
    <t>cohort_1980</t>
  </si>
  <si>
    <t>cohort_1985</t>
  </si>
  <si>
    <t>cohort_1990</t>
  </si>
  <si>
    <t>cohort_199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3"/>
  <sheetViews>
    <sheetView tabSelected="1" workbookViewId="0">
      <selection activeCell="A1" sqref="A1:R1"/>
    </sheetView>
  </sheetViews>
  <sheetFormatPr defaultColWidth="9" defaultRowHeight="13.5"/>
  <cols>
    <col min="1" max="1" width="11.5" style="2"/>
    <col min="2" max="2" width="10.375" style="2"/>
    <col min="3" max="3" width="9" style="2"/>
    <col min="4" max="5" width="11.5" style="2"/>
    <col min="6" max="7" width="10.375" style="2"/>
    <col min="8" max="16384" width="9" style="2"/>
  </cols>
  <sheetData>
    <row r="1" s="1" customFormat="1" spans="1:1">
      <c r="A1" s="3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18">
      <c r="A3" s="2" t="s">
        <v>9</v>
      </c>
      <c r="B3" s="2">
        <v>-3.070368</v>
      </c>
      <c r="C3" s="2">
        <v>0.0238343</v>
      </c>
      <c r="D3" s="2">
        <v>-128.82</v>
      </c>
      <c r="E3" s="2">
        <v>0</v>
      </c>
      <c r="F3" s="2">
        <v>-3.117083</v>
      </c>
      <c r="G3" s="2">
        <v>-3.023654</v>
      </c>
      <c r="H3" s="2">
        <f>EXP(B3)</f>
        <v>0.0464040750153274</v>
      </c>
      <c r="J3" t="s">
        <v>10</v>
      </c>
      <c r="K3"/>
      <c r="L3"/>
      <c r="M3"/>
      <c r="N3"/>
      <c r="O3"/>
      <c r="P3"/>
      <c r="Q3"/>
      <c r="R3"/>
    </row>
    <row r="4" spans="1:18">
      <c r="A4" s="2" t="s">
        <v>11</v>
      </c>
      <c r="B4" s="2">
        <v>-2.840802</v>
      </c>
      <c r="C4" s="2">
        <v>0.0185653</v>
      </c>
      <c r="D4" s="2">
        <v>-153.02</v>
      </c>
      <c r="E4" s="2">
        <v>0</v>
      </c>
      <c r="F4" s="2">
        <v>-2.877189</v>
      </c>
      <c r="G4" s="2">
        <v>-2.804415</v>
      </c>
      <c r="H4" s="2">
        <f t="shared" ref="H4:H43" si="0">EXP(B4)</f>
        <v>0.0583788273651862</v>
      </c>
      <c r="J4" t="s">
        <v>12</v>
      </c>
      <c r="K4"/>
      <c r="L4"/>
      <c r="M4"/>
      <c r="N4"/>
      <c r="O4"/>
      <c r="P4"/>
      <c r="Q4"/>
      <c r="R4"/>
    </row>
    <row r="5" spans="1:18">
      <c r="A5" s="2" t="s">
        <v>13</v>
      </c>
      <c r="B5" s="2">
        <v>-2.36035</v>
      </c>
      <c r="C5" s="2">
        <v>0.0144749</v>
      </c>
      <c r="D5" s="2">
        <v>-163.06</v>
      </c>
      <c r="E5" s="2">
        <v>0</v>
      </c>
      <c r="F5" s="2">
        <v>-2.388721</v>
      </c>
      <c r="G5" s="2">
        <v>-2.33198</v>
      </c>
      <c r="H5" s="2">
        <f t="shared" si="0"/>
        <v>0.0943871819007477</v>
      </c>
      <c r="J5"/>
      <c r="K5"/>
      <c r="L5"/>
      <c r="M5"/>
      <c r="N5"/>
      <c r="O5"/>
      <c r="P5"/>
      <c r="Q5"/>
      <c r="R5"/>
    </row>
    <row r="6" spans="1:18">
      <c r="A6" s="2" t="s">
        <v>14</v>
      </c>
      <c r="B6" s="2">
        <v>-1.963567</v>
      </c>
      <c r="C6" s="2">
        <v>0.0115321</v>
      </c>
      <c r="D6" s="2">
        <v>-170.27</v>
      </c>
      <c r="E6" s="2">
        <v>0</v>
      </c>
      <c r="F6" s="2">
        <v>-1.98617</v>
      </c>
      <c r="G6" s="2">
        <v>-1.940965</v>
      </c>
      <c r="H6" s="2">
        <f t="shared" si="0"/>
        <v>0.140356873974384</v>
      </c>
      <c r="J6" t="s">
        <v>15</v>
      </c>
      <c r="K6"/>
      <c r="L6"/>
      <c r="M6"/>
      <c r="N6"/>
      <c r="O6"/>
      <c r="P6"/>
      <c r="Q6"/>
      <c r="R6"/>
    </row>
    <row r="7" spans="1:18">
      <c r="A7" s="2" t="s">
        <v>16</v>
      </c>
      <c r="B7" s="2">
        <v>-1.160035</v>
      </c>
      <c r="C7" s="2">
        <v>0.0083848</v>
      </c>
      <c r="D7" s="2">
        <v>-138.35</v>
      </c>
      <c r="E7" s="2">
        <v>0</v>
      </c>
      <c r="F7" s="2">
        <v>-1.176469</v>
      </c>
      <c r="G7" s="2">
        <v>-1.143601</v>
      </c>
      <c r="H7" s="2">
        <f t="shared" si="0"/>
        <v>0.313475209058282</v>
      </c>
      <c r="J7" t="s">
        <v>17</v>
      </c>
      <c r="K7"/>
      <c r="L7"/>
      <c r="M7"/>
      <c r="N7"/>
      <c r="O7"/>
      <c r="P7"/>
      <c r="Q7"/>
      <c r="R7"/>
    </row>
    <row r="8" spans="1:18">
      <c r="A8" s="2" t="s">
        <v>18</v>
      </c>
      <c r="B8" s="2">
        <v>-0.5730243</v>
      </c>
      <c r="C8" s="2">
        <v>0.0067187</v>
      </c>
      <c r="D8" s="2">
        <v>-85.29</v>
      </c>
      <c r="E8" s="2">
        <v>0</v>
      </c>
      <c r="F8" s="2">
        <v>-0.5861927</v>
      </c>
      <c r="G8" s="2">
        <v>-0.5598559</v>
      </c>
      <c r="H8" s="2">
        <f t="shared" si="0"/>
        <v>0.563817703768288</v>
      </c>
      <c r="J8"/>
      <c r="K8"/>
      <c r="L8"/>
      <c r="M8"/>
      <c r="N8"/>
      <c r="O8"/>
      <c r="P8"/>
      <c r="Q8"/>
      <c r="R8"/>
    </row>
    <row r="9" spans="1:8">
      <c r="A9" s="2" t="s">
        <v>19</v>
      </c>
      <c r="B9" s="2">
        <v>0.0079336</v>
      </c>
      <c r="C9" s="2">
        <v>0.0054349</v>
      </c>
      <c r="D9" s="2">
        <v>1.46</v>
      </c>
      <c r="E9" s="2">
        <v>0.144</v>
      </c>
      <c r="F9" s="2">
        <v>-0.0027186</v>
      </c>
      <c r="G9" s="2">
        <v>0.0185858</v>
      </c>
      <c r="H9" s="2">
        <f t="shared" si="0"/>
        <v>1.00796515439593</v>
      </c>
    </row>
    <row r="10" spans="1:8">
      <c r="A10" s="2" t="s">
        <v>20</v>
      </c>
      <c r="B10" s="2">
        <v>0.4563221</v>
      </c>
      <c r="C10" s="2">
        <v>0.0044221</v>
      </c>
      <c r="D10" s="2">
        <v>103.19</v>
      </c>
      <c r="E10" s="2">
        <v>0</v>
      </c>
      <c r="F10" s="2">
        <v>0.447655</v>
      </c>
      <c r="G10" s="2">
        <v>0.4649893</v>
      </c>
      <c r="H10" s="2">
        <f t="shared" si="0"/>
        <v>1.57825862000586</v>
      </c>
    </row>
    <row r="11" spans="1:8">
      <c r="A11" s="2" t="s">
        <v>21</v>
      </c>
      <c r="B11" s="2">
        <v>0.9277461</v>
      </c>
      <c r="C11" s="2">
        <v>0.0035605</v>
      </c>
      <c r="D11" s="2">
        <v>260.56</v>
      </c>
      <c r="E11" s="2">
        <v>0</v>
      </c>
      <c r="F11" s="2">
        <v>0.9207676</v>
      </c>
      <c r="G11" s="2">
        <v>0.9347247</v>
      </c>
      <c r="H11" s="2">
        <f t="shared" si="0"/>
        <v>2.52880308028442</v>
      </c>
    </row>
    <row r="12" spans="1:8">
      <c r="A12" s="2" t="s">
        <v>22</v>
      </c>
      <c r="B12" s="2">
        <v>1.294403</v>
      </c>
      <c r="C12" s="2">
        <v>0.0031044</v>
      </c>
      <c r="D12" s="2">
        <v>416.95</v>
      </c>
      <c r="E12" s="2">
        <v>0</v>
      </c>
      <c r="F12" s="2">
        <v>1.288318</v>
      </c>
      <c r="G12" s="2">
        <v>1.300487</v>
      </c>
      <c r="H12" s="2">
        <f t="shared" si="0"/>
        <v>3.64881698003917</v>
      </c>
    </row>
    <row r="13" spans="1:8">
      <c r="A13" s="2" t="s">
        <v>23</v>
      </c>
      <c r="B13" s="2">
        <v>1.604521</v>
      </c>
      <c r="C13" s="2">
        <v>0.0031235</v>
      </c>
      <c r="D13" s="2">
        <v>513.69</v>
      </c>
      <c r="E13" s="2">
        <v>0</v>
      </c>
      <c r="F13" s="2">
        <v>1.598399</v>
      </c>
      <c r="G13" s="2">
        <v>1.610643</v>
      </c>
      <c r="H13" s="2">
        <f t="shared" si="0"/>
        <v>4.97547577896135</v>
      </c>
    </row>
    <row r="14" spans="1:8">
      <c r="A14" s="2" t="s">
        <v>24</v>
      </c>
      <c r="B14" s="2">
        <v>1.779899</v>
      </c>
      <c r="C14" s="2">
        <v>0.0036292</v>
      </c>
      <c r="D14" s="2">
        <v>490.44</v>
      </c>
      <c r="E14" s="2">
        <v>0</v>
      </c>
      <c r="F14" s="2">
        <v>1.772786</v>
      </c>
      <c r="G14" s="2">
        <v>1.787013</v>
      </c>
      <c r="H14" s="2">
        <f t="shared" si="0"/>
        <v>5.92925753333708</v>
      </c>
    </row>
    <row r="15" spans="1:8">
      <c r="A15" s="2" t="s">
        <v>25</v>
      </c>
      <c r="B15" s="2">
        <v>1.902469</v>
      </c>
      <c r="C15" s="2">
        <v>0.004473</v>
      </c>
      <c r="D15" s="2">
        <v>425.32</v>
      </c>
      <c r="E15" s="2">
        <v>0</v>
      </c>
      <c r="F15" s="2">
        <v>1.893702</v>
      </c>
      <c r="G15" s="2">
        <v>1.911236</v>
      </c>
      <c r="H15" s="2">
        <f t="shared" si="0"/>
        <v>6.70242231091498</v>
      </c>
    </row>
    <row r="16" spans="1:8">
      <c r="A16" s="2" t="s">
        <v>26</v>
      </c>
      <c r="B16" s="2">
        <v>1.995151</v>
      </c>
      <c r="C16" s="2">
        <v>0.0056136</v>
      </c>
      <c r="D16" s="2">
        <v>355.41</v>
      </c>
      <c r="E16" s="2">
        <v>0</v>
      </c>
      <c r="F16" s="2">
        <v>1.984149</v>
      </c>
      <c r="G16" s="2">
        <v>2.006154</v>
      </c>
      <c r="H16" s="2">
        <f t="shared" si="0"/>
        <v>7.35331329437102</v>
      </c>
    </row>
    <row r="17" spans="1:8">
      <c r="A17" s="2" t="s">
        <v>27</v>
      </c>
      <c r="B17" s="2">
        <v>1.999702</v>
      </c>
      <c r="C17" s="2">
        <v>0.0075795</v>
      </c>
      <c r="D17" s="2">
        <v>263.83</v>
      </c>
      <c r="E17" s="2">
        <v>0</v>
      </c>
      <c r="F17" s="2">
        <v>1.984846</v>
      </c>
      <c r="G17" s="2">
        <v>2.014557</v>
      </c>
      <c r="H17" s="2">
        <f t="shared" si="0"/>
        <v>7.38685448826945</v>
      </c>
    </row>
    <row r="18" spans="1:8">
      <c r="A18" s="2" t="s">
        <v>28</v>
      </c>
      <c r="B18" s="2">
        <v>0.0313221</v>
      </c>
      <c r="C18" s="2">
        <v>0.0032832</v>
      </c>
      <c r="D18" s="2">
        <v>9.54</v>
      </c>
      <c r="E18" s="2">
        <v>0</v>
      </c>
      <c r="F18" s="2">
        <v>0.0248871</v>
      </c>
      <c r="G18" s="2">
        <v>0.0377572</v>
      </c>
      <c r="H18" s="2">
        <f t="shared" si="0"/>
        <v>1.03181779888056</v>
      </c>
    </row>
    <row r="19" spans="1:8">
      <c r="A19" s="2" t="s">
        <v>29</v>
      </c>
      <c r="B19" s="2">
        <v>0.0461818</v>
      </c>
      <c r="C19" s="2">
        <v>0.0023341</v>
      </c>
      <c r="D19" s="2">
        <v>19.79</v>
      </c>
      <c r="E19" s="2">
        <v>0</v>
      </c>
      <c r="F19" s="2">
        <v>0.0416071</v>
      </c>
      <c r="G19" s="2">
        <v>0.0507565</v>
      </c>
      <c r="H19" s="2">
        <f t="shared" si="0"/>
        <v>1.04726478638945</v>
      </c>
    </row>
    <row r="20" spans="1:8">
      <c r="A20" s="2" t="s">
        <v>30</v>
      </c>
      <c r="B20" s="2">
        <v>0.1938851</v>
      </c>
      <c r="C20" s="2">
        <v>0.0015848</v>
      </c>
      <c r="D20" s="2">
        <v>122.34</v>
      </c>
      <c r="E20" s="2">
        <v>0</v>
      </c>
      <c r="F20" s="2">
        <v>0.190779</v>
      </c>
      <c r="G20" s="2">
        <v>0.1969913</v>
      </c>
      <c r="H20" s="2">
        <f t="shared" si="0"/>
        <v>1.21395679130727</v>
      </c>
    </row>
    <row r="21" spans="1:8">
      <c r="A21" s="2" t="s">
        <v>31</v>
      </c>
      <c r="B21" s="2">
        <v>0.1074016</v>
      </c>
      <c r="C21" s="2">
        <v>0.0016346</v>
      </c>
      <c r="D21" s="2">
        <v>65.7</v>
      </c>
      <c r="E21" s="2">
        <v>0</v>
      </c>
      <c r="F21" s="2">
        <v>0.1041978</v>
      </c>
      <c r="G21" s="2">
        <v>0.1106054</v>
      </c>
      <c r="H21" s="2">
        <f t="shared" si="0"/>
        <v>1.11338129863638</v>
      </c>
    </row>
    <row r="22" spans="1:8">
      <c r="A22" s="2" t="s">
        <v>32</v>
      </c>
      <c r="B22" s="2">
        <v>-0.1529601</v>
      </c>
      <c r="C22" s="2">
        <v>0.0023857</v>
      </c>
      <c r="D22" s="2">
        <v>-64.12</v>
      </c>
      <c r="E22" s="2">
        <v>0</v>
      </c>
      <c r="F22" s="2">
        <v>-0.157636</v>
      </c>
      <c r="G22" s="2">
        <v>-0.1482842</v>
      </c>
      <c r="H22" s="2">
        <f t="shared" si="0"/>
        <v>0.858163961870379</v>
      </c>
    </row>
    <row r="23" spans="1:8">
      <c r="A23" s="2" t="s">
        <v>33</v>
      </c>
      <c r="B23" s="2">
        <v>-0.2258306</v>
      </c>
      <c r="C23" s="2">
        <v>0.0032759</v>
      </c>
      <c r="D23" s="2">
        <v>-68.94</v>
      </c>
      <c r="E23" s="2">
        <v>0</v>
      </c>
      <c r="F23" s="2">
        <v>-0.2322513</v>
      </c>
      <c r="G23" s="2">
        <v>-0.2194098</v>
      </c>
      <c r="H23" s="2">
        <f t="shared" si="0"/>
        <v>0.797853246558546</v>
      </c>
    </row>
    <row r="24" spans="1:8">
      <c r="A24" s="2" t="s">
        <v>34</v>
      </c>
      <c r="B24" s="2">
        <v>1.1226</v>
      </c>
      <c r="C24" s="2">
        <v>0.0177617</v>
      </c>
      <c r="D24" s="2">
        <v>63.2</v>
      </c>
      <c r="E24" s="2">
        <v>0</v>
      </c>
      <c r="F24" s="2">
        <v>1.087788</v>
      </c>
      <c r="G24" s="2">
        <v>1.157412</v>
      </c>
      <c r="H24" s="2">
        <f t="shared" si="0"/>
        <v>3.07283319241259</v>
      </c>
    </row>
    <row r="25" spans="1:8">
      <c r="A25" s="2" t="s">
        <v>35</v>
      </c>
      <c r="B25" s="2">
        <v>1.106671</v>
      </c>
      <c r="C25" s="2">
        <v>0.0098545</v>
      </c>
      <c r="D25" s="2">
        <v>112.3</v>
      </c>
      <c r="E25" s="2">
        <v>0</v>
      </c>
      <c r="F25" s="2">
        <v>1.087356</v>
      </c>
      <c r="G25" s="2">
        <v>1.125985</v>
      </c>
      <c r="H25" s="2">
        <f t="shared" si="0"/>
        <v>3.02427381044397</v>
      </c>
    </row>
    <row r="26" spans="1:8">
      <c r="A26" s="2" t="s">
        <v>36</v>
      </c>
      <c r="B26" s="2">
        <v>1.082636</v>
      </c>
      <c r="C26" s="2">
        <v>0.0074943</v>
      </c>
      <c r="D26" s="2">
        <v>144.46</v>
      </c>
      <c r="E26" s="2">
        <v>0</v>
      </c>
      <c r="F26" s="2">
        <v>1.067947</v>
      </c>
      <c r="G26" s="2">
        <v>1.097325</v>
      </c>
      <c r="H26" s="2">
        <f t="shared" si="0"/>
        <v>2.95245196590434</v>
      </c>
    </row>
    <row r="27" spans="1:8">
      <c r="A27" s="2" t="s">
        <v>37</v>
      </c>
      <c r="B27" s="2">
        <v>1.071958</v>
      </c>
      <c r="C27" s="2">
        <v>0.0063486</v>
      </c>
      <c r="D27" s="2">
        <v>168.85</v>
      </c>
      <c r="E27" s="2">
        <v>0</v>
      </c>
      <c r="F27" s="2">
        <v>1.059515</v>
      </c>
      <c r="G27" s="2">
        <v>1.084401</v>
      </c>
      <c r="H27" s="2">
        <f t="shared" si="0"/>
        <v>2.92109340512561</v>
      </c>
    </row>
    <row r="28" spans="1:8">
      <c r="A28" s="2" t="s">
        <v>38</v>
      </c>
      <c r="B28" s="2">
        <v>1.065539</v>
      </c>
      <c r="C28" s="2">
        <v>0.0057707</v>
      </c>
      <c r="D28" s="2">
        <v>184.65</v>
      </c>
      <c r="E28" s="2">
        <v>0</v>
      </c>
      <c r="F28" s="2">
        <v>1.054229</v>
      </c>
      <c r="G28" s="2">
        <v>1.07685</v>
      </c>
      <c r="H28" s="2">
        <f t="shared" si="0"/>
        <v>2.90240295772508</v>
      </c>
    </row>
    <row r="29" spans="1:8">
      <c r="A29" s="2" t="s">
        <v>39</v>
      </c>
      <c r="B29" s="2">
        <v>1.034427</v>
      </c>
      <c r="C29" s="2">
        <v>0.0055539</v>
      </c>
      <c r="D29" s="2">
        <v>186.25</v>
      </c>
      <c r="E29" s="2">
        <v>0</v>
      </c>
      <c r="F29" s="2">
        <v>1.023542</v>
      </c>
      <c r="G29" s="2">
        <v>1.045313</v>
      </c>
      <c r="H29" s="2">
        <f t="shared" si="0"/>
        <v>2.8134936418033</v>
      </c>
    </row>
    <row r="30" spans="1:8">
      <c r="A30" s="2" t="s">
        <v>40</v>
      </c>
      <c r="B30" s="2">
        <v>0.9172153</v>
      </c>
      <c r="C30" s="2">
        <v>0.0056829</v>
      </c>
      <c r="D30" s="2">
        <v>161.4</v>
      </c>
      <c r="E30" s="2">
        <v>0</v>
      </c>
      <c r="F30" s="2">
        <v>0.906077</v>
      </c>
      <c r="G30" s="2">
        <v>0.9283536</v>
      </c>
      <c r="H30" s="2">
        <f t="shared" si="0"/>
        <v>2.50231248917677</v>
      </c>
    </row>
    <row r="31" spans="1:8">
      <c r="A31" s="2" t="s">
        <v>41</v>
      </c>
      <c r="B31" s="2">
        <v>0.7625888</v>
      </c>
      <c r="C31" s="2">
        <v>0.0060747</v>
      </c>
      <c r="D31" s="2">
        <v>125.54</v>
      </c>
      <c r="E31" s="2">
        <v>0</v>
      </c>
      <c r="F31" s="2">
        <v>0.7506826</v>
      </c>
      <c r="G31" s="2">
        <v>0.774495</v>
      </c>
      <c r="H31" s="2">
        <f t="shared" si="0"/>
        <v>2.1438189614047</v>
      </c>
    </row>
    <row r="32" spans="1:8">
      <c r="A32" s="2" t="s">
        <v>42</v>
      </c>
      <c r="B32" s="2">
        <v>0.5816257</v>
      </c>
      <c r="C32" s="2">
        <v>0.0066985</v>
      </c>
      <c r="D32" s="2">
        <v>86.83</v>
      </c>
      <c r="E32" s="2">
        <v>0</v>
      </c>
      <c r="F32" s="2">
        <v>0.568497</v>
      </c>
      <c r="G32" s="2">
        <v>0.5947545</v>
      </c>
      <c r="H32" s="2">
        <f t="shared" si="0"/>
        <v>1.78894435486736</v>
      </c>
    </row>
    <row r="33" spans="1:8">
      <c r="A33" s="2" t="s">
        <v>43</v>
      </c>
      <c r="B33" s="2">
        <v>0.4507803</v>
      </c>
      <c r="C33" s="2">
        <v>0.0074387</v>
      </c>
      <c r="D33" s="2">
        <v>60.6</v>
      </c>
      <c r="E33" s="2">
        <v>0</v>
      </c>
      <c r="F33" s="2">
        <v>0.4362007</v>
      </c>
      <c r="G33" s="2">
        <v>0.4653599</v>
      </c>
      <c r="H33" s="2">
        <f t="shared" si="0"/>
        <v>1.56953641706034</v>
      </c>
    </row>
    <row r="34" spans="1:8">
      <c r="A34" s="2" t="s">
        <v>44</v>
      </c>
      <c r="B34" s="2">
        <v>0.2577337</v>
      </c>
      <c r="C34" s="2">
        <v>0.0082808</v>
      </c>
      <c r="D34" s="2">
        <v>31.12</v>
      </c>
      <c r="E34" s="2">
        <v>0</v>
      </c>
      <c r="F34" s="2">
        <v>0.2415036</v>
      </c>
      <c r="G34" s="2">
        <v>0.2739638</v>
      </c>
      <c r="H34" s="2">
        <f t="shared" si="0"/>
        <v>1.29399418208723</v>
      </c>
    </row>
    <row r="35" spans="1:8">
      <c r="A35" s="2" t="s">
        <v>45</v>
      </c>
      <c r="B35" s="2">
        <v>-0.0076215</v>
      </c>
      <c r="C35" s="2">
        <v>0.0092932</v>
      </c>
      <c r="D35" s="2">
        <v>-0.82</v>
      </c>
      <c r="E35" s="2">
        <v>0.412</v>
      </c>
      <c r="F35" s="2">
        <v>-0.0258359</v>
      </c>
      <c r="G35" s="2">
        <v>0.0105929</v>
      </c>
      <c r="H35" s="2">
        <f t="shared" si="0"/>
        <v>0.992407469986155</v>
      </c>
    </row>
    <row r="36" spans="1:8">
      <c r="A36" s="2" t="s">
        <v>46</v>
      </c>
      <c r="B36" s="2">
        <v>-0.3941546</v>
      </c>
      <c r="C36" s="2">
        <v>0.0107254</v>
      </c>
      <c r="D36" s="2">
        <v>-36.75</v>
      </c>
      <c r="E36" s="2">
        <v>0</v>
      </c>
      <c r="F36" s="2">
        <v>-0.4151761</v>
      </c>
      <c r="G36" s="2">
        <v>-0.3731332</v>
      </c>
      <c r="H36" s="2">
        <f t="shared" si="0"/>
        <v>0.674249809161856</v>
      </c>
    </row>
    <row r="37" spans="1:8">
      <c r="A37" s="2" t="s">
        <v>47</v>
      </c>
      <c r="B37" s="2">
        <v>-0.6577234</v>
      </c>
      <c r="C37" s="2">
        <v>0.0118573</v>
      </c>
      <c r="D37" s="2">
        <v>-55.47</v>
      </c>
      <c r="E37" s="2">
        <v>0</v>
      </c>
      <c r="F37" s="2">
        <v>-0.6809634</v>
      </c>
      <c r="G37" s="2">
        <v>-0.6344834</v>
      </c>
      <c r="H37" s="2">
        <f t="shared" si="0"/>
        <v>0.518029338653149</v>
      </c>
    </row>
    <row r="38" spans="1:8">
      <c r="A38" s="2" t="s">
        <v>48</v>
      </c>
      <c r="B38" s="2">
        <v>-0.8977869</v>
      </c>
      <c r="C38" s="2">
        <v>0.013576</v>
      </c>
      <c r="D38" s="2">
        <v>-66.13</v>
      </c>
      <c r="E38" s="2">
        <v>0</v>
      </c>
      <c r="F38" s="2">
        <v>-0.9243954</v>
      </c>
      <c r="G38" s="2">
        <v>-0.8711784</v>
      </c>
      <c r="H38" s="2">
        <f t="shared" si="0"/>
        <v>0.407470435440269</v>
      </c>
    </row>
    <row r="39" spans="1:8">
      <c r="A39" s="2" t="s">
        <v>49</v>
      </c>
      <c r="B39" s="2">
        <v>-1.125184</v>
      </c>
      <c r="C39" s="2">
        <v>0.0177543</v>
      </c>
      <c r="D39" s="2">
        <v>-63.38</v>
      </c>
      <c r="E39" s="2">
        <v>0</v>
      </c>
      <c r="F39" s="2">
        <v>-1.159982</v>
      </c>
      <c r="G39" s="2">
        <v>-1.090387</v>
      </c>
      <c r="H39" s="2">
        <f t="shared" si="0"/>
        <v>0.324592736799736</v>
      </c>
    </row>
    <row r="40" spans="1:8">
      <c r="A40" s="2" t="s">
        <v>50</v>
      </c>
      <c r="B40" s="2">
        <v>-1.331453</v>
      </c>
      <c r="C40" s="2">
        <v>0.0252196</v>
      </c>
      <c r="D40" s="2">
        <v>-52.79</v>
      </c>
      <c r="E40" s="2">
        <v>0</v>
      </c>
      <c r="F40" s="2">
        <v>-1.380883</v>
      </c>
      <c r="G40" s="2">
        <v>-1.282024</v>
      </c>
      <c r="H40" s="2">
        <f t="shared" si="0"/>
        <v>0.264093254887374</v>
      </c>
    </row>
    <row r="41" spans="1:8">
      <c r="A41" s="2" t="s">
        <v>51</v>
      </c>
      <c r="B41" s="2">
        <v>-1.583866</v>
      </c>
      <c r="C41" s="2">
        <v>0.0332938</v>
      </c>
      <c r="D41" s="2">
        <v>-47.57</v>
      </c>
      <c r="E41" s="2">
        <v>0</v>
      </c>
      <c r="F41" s="2">
        <v>-1.64912</v>
      </c>
      <c r="G41" s="2">
        <v>-1.518611</v>
      </c>
      <c r="H41" s="2">
        <f t="shared" si="0"/>
        <v>0.20518033574094</v>
      </c>
    </row>
    <row r="42" spans="1:8">
      <c r="A42" s="2" t="s">
        <v>52</v>
      </c>
      <c r="B42" s="2">
        <v>-1.687535</v>
      </c>
      <c r="C42" s="2">
        <v>0.0469001</v>
      </c>
      <c r="D42" s="2">
        <v>-35.98</v>
      </c>
      <c r="E42" s="2">
        <v>0</v>
      </c>
      <c r="F42" s="2">
        <v>-1.779457</v>
      </c>
      <c r="G42" s="2">
        <v>-1.595612</v>
      </c>
      <c r="H42" s="2">
        <f t="shared" si="0"/>
        <v>0.184974925671607</v>
      </c>
    </row>
    <row r="43" spans="1:8">
      <c r="A43" s="2" t="s">
        <v>53</v>
      </c>
      <c r="B43" s="2">
        <v>-1.76845</v>
      </c>
      <c r="C43" s="2">
        <v>0.095969</v>
      </c>
      <c r="D43" s="2">
        <v>-18.43</v>
      </c>
      <c r="E43" s="2">
        <v>0</v>
      </c>
      <c r="F43" s="2">
        <v>-1.956546</v>
      </c>
      <c r="G43" s="2">
        <v>-1.580354</v>
      </c>
      <c r="H43" s="2">
        <f t="shared" si="0"/>
        <v>0.170597209676349</v>
      </c>
    </row>
  </sheetData>
  <mergeCells count="1">
    <mergeCell ref="A1:R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oc wang</cp:lastModifiedBy>
  <dcterms:created xsi:type="dcterms:W3CDTF">2022-02-13T12:45:00Z</dcterms:created>
  <dcterms:modified xsi:type="dcterms:W3CDTF">2022-08-04T23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F717BFA41B4E2D8C826331BE208543</vt:lpwstr>
  </property>
  <property fmtid="{D5CDD505-2E9C-101B-9397-08002B2CF9AE}" pid="3" name="KSOProductBuildVer">
    <vt:lpwstr>2052-11.1.0.11875</vt:lpwstr>
  </property>
</Properties>
</file>